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r>
      <rPr>
        <b val="true"/>
        <sz val="10"/>
        <color rgb="FF000000"/>
        <rFont val="Times New Roman"/>
        <family val="1"/>
      </rPr>
      <t xml:space="preserve">Supplementary Table 4 </t>
    </r>
    <r>
      <rPr>
        <sz val="10"/>
        <color rgb="FF000000"/>
        <rFont val="Times New Roman"/>
        <family val="1"/>
      </rPr>
      <t xml:space="preserve">The summary of the number of allele SNPs mapped in barley genome.</t>
    </r>
  </si>
  <si>
    <t xml:space="preserve">Chr</t>
  </si>
  <si>
    <t xml:space="preserve">A/T</t>
  </si>
  <si>
    <t xml:space="preserve">A/C</t>
  </si>
  <si>
    <t xml:space="preserve">A/G</t>
  </si>
  <si>
    <t xml:space="preserve">T/C</t>
  </si>
  <si>
    <t xml:space="preserve">T/G</t>
  </si>
  <si>
    <t xml:space="preserve">C/G</t>
  </si>
  <si>
    <t xml:space="preserve">Sum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8"/>
      <color rgb="FF000000"/>
      <name val="Times New Roman"/>
      <family val="1"/>
    </font>
    <font>
      <sz val="8"/>
      <name val="Times New Roman"/>
      <family val="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21875" defaultRowHeight="15.5" zeroHeight="false" outlineLevelRow="0" outlineLevelCol="0"/>
  <cols>
    <col collapsed="false" customWidth="true" hidden="false" outlineLevel="0" max="8" min="1" style="1" width="6.67"/>
    <col collapsed="false" customWidth="false" hidden="false" outlineLevel="0" max="257" min="9" style="2" width="8.99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4"/>
      <c r="L1" s="4"/>
    </row>
    <row r="2" customFormat="false" ht="15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/>
      <c r="J2" s="6"/>
      <c r="K2" s="6"/>
      <c r="L2" s="6"/>
    </row>
    <row r="3" customFormat="false" ht="15.5" hidden="false" customHeight="false" outlineLevel="0" collapsed="false">
      <c r="A3" s="7" t="s">
        <v>9</v>
      </c>
      <c r="B3" s="7" t="n">
        <v>186</v>
      </c>
      <c r="C3" s="7" t="n">
        <v>241</v>
      </c>
      <c r="D3" s="7" t="n">
        <v>906</v>
      </c>
      <c r="E3" s="7" t="n">
        <v>932</v>
      </c>
      <c r="F3" s="7" t="n">
        <v>202</v>
      </c>
      <c r="G3" s="7" t="n">
        <v>313</v>
      </c>
      <c r="H3" s="7" t="n">
        <f aca="false">SUM(B3:G3)</f>
        <v>2780</v>
      </c>
      <c r="I3" s="8"/>
      <c r="J3" s="8"/>
      <c r="K3" s="9"/>
      <c r="L3" s="9"/>
    </row>
    <row r="4" customFormat="false" ht="15.5" hidden="false" customHeight="false" outlineLevel="0" collapsed="false">
      <c r="A4" s="7" t="s">
        <v>10</v>
      </c>
      <c r="B4" s="7" t="n">
        <v>257</v>
      </c>
      <c r="C4" s="7" t="n">
        <v>358</v>
      </c>
      <c r="D4" s="7" t="n">
        <v>1408</v>
      </c>
      <c r="E4" s="7" t="n">
        <v>1443</v>
      </c>
      <c r="F4" s="7" t="n">
        <v>350</v>
      </c>
      <c r="G4" s="7" t="n">
        <v>474</v>
      </c>
      <c r="H4" s="7" t="n">
        <f aca="false">SUM(B4:G4)</f>
        <v>4290</v>
      </c>
      <c r="I4" s="8"/>
      <c r="J4" s="8"/>
      <c r="K4" s="9"/>
      <c r="L4" s="9"/>
    </row>
    <row r="5" customFormat="false" ht="15.5" hidden="false" customHeight="false" outlineLevel="0" collapsed="false">
      <c r="A5" s="7" t="s">
        <v>11</v>
      </c>
      <c r="B5" s="7" t="n">
        <v>265</v>
      </c>
      <c r="C5" s="7" t="n">
        <v>340</v>
      </c>
      <c r="D5" s="7" t="n">
        <v>1351</v>
      </c>
      <c r="E5" s="7" t="n">
        <v>1328</v>
      </c>
      <c r="F5" s="7" t="n">
        <v>343</v>
      </c>
      <c r="G5" s="7" t="n">
        <v>411</v>
      </c>
      <c r="H5" s="7" t="n">
        <f aca="false">SUM(B5:G5)</f>
        <v>4038</v>
      </c>
      <c r="I5" s="8"/>
      <c r="J5" s="8"/>
      <c r="K5" s="9"/>
      <c r="L5" s="9"/>
    </row>
    <row r="6" customFormat="false" ht="15.5" hidden="false" customHeight="false" outlineLevel="0" collapsed="false">
      <c r="A6" s="7" t="s">
        <v>12</v>
      </c>
      <c r="B6" s="7" t="n">
        <v>203</v>
      </c>
      <c r="C6" s="7" t="n">
        <v>252</v>
      </c>
      <c r="D6" s="7" t="n">
        <v>995</v>
      </c>
      <c r="E6" s="7" t="n">
        <v>954</v>
      </c>
      <c r="F6" s="7" t="n">
        <v>251</v>
      </c>
      <c r="G6" s="7" t="n">
        <v>339</v>
      </c>
      <c r="H6" s="7" t="n">
        <f aca="false">SUM(B6:G6)</f>
        <v>2994</v>
      </c>
      <c r="I6" s="8"/>
      <c r="J6" s="8"/>
      <c r="K6" s="9"/>
      <c r="L6" s="9"/>
    </row>
    <row r="7" customFormat="false" ht="15.5" hidden="false" customHeight="false" outlineLevel="0" collapsed="false">
      <c r="A7" s="7" t="s">
        <v>13</v>
      </c>
      <c r="B7" s="7" t="n">
        <v>325</v>
      </c>
      <c r="C7" s="7" t="n">
        <v>399</v>
      </c>
      <c r="D7" s="7" t="n">
        <v>1490</v>
      </c>
      <c r="E7" s="7" t="n">
        <v>1536</v>
      </c>
      <c r="F7" s="7" t="n">
        <v>371</v>
      </c>
      <c r="G7" s="7" t="n">
        <v>486</v>
      </c>
      <c r="H7" s="7" t="n">
        <f aca="false">SUM(B7:G7)</f>
        <v>4607</v>
      </c>
      <c r="I7" s="8"/>
      <c r="J7" s="8"/>
      <c r="K7" s="9"/>
      <c r="L7" s="9"/>
    </row>
    <row r="8" customFormat="false" ht="15.5" hidden="false" customHeight="false" outlineLevel="0" collapsed="false">
      <c r="A8" s="7" t="s">
        <v>14</v>
      </c>
      <c r="B8" s="7" t="n">
        <v>182</v>
      </c>
      <c r="C8" s="7" t="n">
        <v>258</v>
      </c>
      <c r="D8" s="7" t="n">
        <v>1008</v>
      </c>
      <c r="E8" s="7" t="n">
        <v>1020</v>
      </c>
      <c r="F8" s="7" t="n">
        <v>228</v>
      </c>
      <c r="G8" s="7" t="n">
        <v>331</v>
      </c>
      <c r="H8" s="7" t="n">
        <f aca="false">SUM(B8:G8)</f>
        <v>3027</v>
      </c>
      <c r="I8" s="8"/>
      <c r="J8" s="8"/>
      <c r="K8" s="9"/>
      <c r="L8" s="9"/>
    </row>
    <row r="9" customFormat="false" ht="15.5" hidden="false" customHeight="false" outlineLevel="0" collapsed="false">
      <c r="A9" s="7" t="s">
        <v>15</v>
      </c>
      <c r="B9" s="7" t="n">
        <v>238</v>
      </c>
      <c r="C9" s="7" t="n">
        <v>287</v>
      </c>
      <c r="D9" s="7" t="n">
        <v>1170</v>
      </c>
      <c r="E9" s="7" t="n">
        <v>1209</v>
      </c>
      <c r="F9" s="7" t="n">
        <v>290</v>
      </c>
      <c r="G9" s="7" t="n">
        <v>412</v>
      </c>
      <c r="H9" s="7" t="n">
        <f aca="false">SUM(B9:G9)</f>
        <v>3606</v>
      </c>
      <c r="I9" s="8"/>
      <c r="J9" s="8"/>
      <c r="K9" s="9"/>
      <c r="L9" s="9"/>
    </row>
    <row r="10" customFormat="false" ht="15.5" hidden="false" customHeight="false" outlineLevel="0" collapsed="false">
      <c r="A10" s="10" t="s">
        <v>8</v>
      </c>
      <c r="B10" s="11" t="n">
        <v>1656</v>
      </c>
      <c r="C10" s="11" t="n">
        <v>2135</v>
      </c>
      <c r="D10" s="11" t="n">
        <v>8328</v>
      </c>
      <c r="E10" s="11" t="n">
        <v>8422</v>
      </c>
      <c r="F10" s="11" t="n">
        <v>2035</v>
      </c>
      <c r="G10" s="11" t="n">
        <v>2766</v>
      </c>
      <c r="H10" s="11" t="n">
        <v>25342</v>
      </c>
      <c r="I10" s="8"/>
      <c r="J10" s="8"/>
      <c r="K10" s="9"/>
      <c r="L10" s="9"/>
    </row>
    <row r="11" customFormat="false" ht="15.5" hidden="false" customHeight="false" outlineLevel="0" collapsed="false">
      <c r="B11" s="12"/>
      <c r="C11" s="12"/>
      <c r="D11" s="12"/>
      <c r="E11" s="12"/>
      <c r="F11" s="12"/>
      <c r="G11" s="12"/>
      <c r="H11" s="12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3T03:17:00Z</dcterms:created>
  <dc:creator>Lenovo</dc:creator>
  <dc:description/>
  <dc:language>en-US</dc:language>
  <cp:lastModifiedBy>XTT</cp:lastModifiedBy>
  <dcterms:modified xsi:type="dcterms:W3CDTF">2022-10-14T12:45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673CFCAD5A4893960150EABA8E53F0</vt:lpwstr>
  </property>
  <property fmtid="{D5CDD505-2E9C-101B-9397-08002B2CF9AE}" pid="3" name="KSOProductBuildVer">
    <vt:lpwstr>2052-11.1.0.12358</vt:lpwstr>
  </property>
</Properties>
</file>